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uxiang/Desktop/最终投稿/"/>
    </mc:Choice>
  </mc:AlternateContent>
  <xr:revisionPtr revIDLastSave="0" documentId="13_ncr:1_{FEE93077-3E41-4B4D-852B-F0FAD32E402D}" xr6:coauthVersionLast="47" xr6:coauthVersionMax="47" xr10:uidLastSave="{00000000-0000-0000-0000-000000000000}"/>
  <bookViews>
    <workbookView xWindow="0" yWindow="880" windowWidth="36000" windowHeight="21100" xr2:uid="{CD4FBAD9-A476-BD41-84F3-116DB14C9AA3}"/>
  </bookViews>
  <sheets>
    <sheet name="Sheet1" sheetId="3" r:id="rId1"/>
    <sheet name="Sheet2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" i="4" l="1"/>
  <c r="B3" i="4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1" i="4"/>
</calcChain>
</file>

<file path=xl/sharedStrings.xml><?xml version="1.0" encoding="utf-8"?>
<sst xmlns="http://schemas.openxmlformats.org/spreadsheetml/2006/main" count="165" uniqueCount="163">
  <si>
    <t>POS</t>
  </si>
  <si>
    <t>F</t>
    <phoneticPr fontId="1" type="noConversion"/>
  </si>
  <si>
    <t>R</t>
    <phoneticPr fontId="1" type="noConversion"/>
  </si>
  <si>
    <t>GCCTTTGTATTGAACCCATTCTACTTT</t>
  </si>
  <si>
    <t>AAGGTAAGAACGGTCCGAAACAT</t>
  </si>
  <si>
    <t>ATGTTTCAGACCGTGGACTCATT</t>
  </si>
  <si>
    <t>ATGGACCAATAGGATCTTAGATTAC</t>
  </si>
  <si>
    <t>TCCGGTTTACTGTAACGATTGACTA</t>
  </si>
  <si>
    <t>CTCTGGCTTTCAAATGCGTGCTG</t>
  </si>
  <si>
    <t>AACAAGCGTTAGTAGTCGCATTA</t>
  </si>
  <si>
    <t>TGCCGACAAAGCCAACTCCAGAT</t>
  </si>
  <si>
    <t>TGTCTTCTTTCCCGAAGTCAACA</t>
  </si>
  <si>
    <t>TCACACGCCTGGAGACCCACCTA</t>
  </si>
  <si>
    <t>GGTCATTGTTCCTACCCCGTTGG</t>
  </si>
  <si>
    <t>ATTGGAAGTTTGGGGCAACATCA</t>
  </si>
  <si>
    <t>GGGAAGTGTGGTCAAAGCGGGTA</t>
  </si>
  <si>
    <t>CGGTTCCTTTGTTTACCTGGCTA</t>
  </si>
  <si>
    <t>TGGGTTATTTGGGTCAAGCCGCA</t>
  </si>
  <si>
    <t>CCCAAGAGTGTCGCAACAGTCAG</t>
  </si>
  <si>
    <t>AAATCCAACGAACTGCCTATATC</t>
  </si>
  <si>
    <t>ATAGACTAATAGAGTGGAGCAGTGT</t>
  </si>
  <si>
    <t>TAATGAGGCTTTTACACACAGGTCA</t>
  </si>
  <si>
    <t>CATGCGACATAACTCATTGGGTCAG</t>
  </si>
  <si>
    <t>GCTTTATCGTTTCACTGGATCACAA</t>
  </si>
  <si>
    <t>TTTCTCATCCCCAATAAAAACAGCG</t>
  </si>
  <si>
    <t>AGGTCACACCATACACCGCCTCG</t>
  </si>
  <si>
    <t>ATCAGCAGAATTATTCAACCGCT</t>
  </si>
  <si>
    <t>TCGGAAAGAGGAGAGAAAGGATA</t>
  </si>
  <si>
    <t>TTGTGCCTTTGTTCCCAAGTCAT</t>
  </si>
  <si>
    <t>AAGCACAGATTCATGTGGACGAT</t>
  </si>
  <si>
    <t>AGAAGTTCCTCTGCTTACGATGG</t>
  </si>
  <si>
    <t>CCCCACTCTGATTCCTCTCTGCG</t>
  </si>
  <si>
    <t>GTTCTGGTGCTTTTCTTGGGTCC</t>
  </si>
  <si>
    <t>TAAATCGGGAGGATGATGTTTAGGC</t>
  </si>
  <si>
    <t>ACTAGTCTAGCTCTCTGGTCGATTA</t>
  </si>
  <si>
    <t>CGCACTGGTTAGTTTGGAGCATA</t>
  </si>
  <si>
    <t>TGATTTCCAGTCAACCAGATGCCAC</t>
  </si>
  <si>
    <t>TTGTTTCCAACCACACAAGTATAGC</t>
  </si>
  <si>
    <t>TGTATAGTTATCCTTTGGAGACACATC</t>
  </si>
  <si>
    <t>GGTTTTTCTCCAAGTTATCAAGGGT</t>
  </si>
  <si>
    <t>CCACATAGAGGTAGATATTGACATCTTAC</t>
  </si>
  <si>
    <t>ATCTTCAACAGAGCAAGTCATACCAA</t>
  </si>
  <si>
    <t>CCAAAGCTCTGTGATAACGGATGTG</t>
  </si>
  <si>
    <t>TGATCCAATCTCAAGGCGTGTAGTT</t>
  </si>
  <si>
    <t>ATTTGGGTTGCTAACAGACGACTAC</t>
  </si>
  <si>
    <t>CTGATCTGATTAACCTGTTCCCATT</t>
  </si>
  <si>
    <t>TGTTTATATTTGGTCTCAGGGTTGGC</t>
  </si>
  <si>
    <t>GGTTCAGCAACTAGACATCCAGAGAT</t>
  </si>
  <si>
    <t>GTTGGAGTTCTAAGTCTTAGCCAAGA</t>
  </si>
  <si>
    <t>ATCTGCATTGTCCACGAGTGAGAG</t>
  </si>
  <si>
    <t>TTAGAGTTTCGGGTTTAGGGTTTACA</t>
  </si>
  <si>
    <t>CATGCCTGCTGATTTTATGGTTCC</t>
  </si>
  <si>
    <t>ATCAACATAACAAGGCTGTGGCG</t>
  </si>
  <si>
    <t>ATGTCAAGCCGTGTCAAGGAATCT</t>
  </si>
  <si>
    <t>TGCAAAACAATGCCCAAATAAGAA</t>
  </si>
  <si>
    <t>AAAAGAGTTGGATGTAAGTGGGCT</t>
  </si>
  <si>
    <t>ACTCGAAAAACTAGCATACGACAAA</t>
  </si>
  <si>
    <t>GGTGGTCATCAGTTTTCTAAACCC</t>
  </si>
  <si>
    <t>CACAAAAGGAGTAAGACCTATTCCA</t>
  </si>
  <si>
    <t>GTGGACTACAAGAAAGAGAGAGGAAG</t>
  </si>
  <si>
    <t>AGCTCTAAGCAAGGTGGAGTAACTA</t>
  </si>
  <si>
    <t>GAAGGCTGTTTTAACATCCATCTG</t>
  </si>
  <si>
    <t>TTGAACGAAAAAGAGAGTGTAGAAT</t>
  </si>
  <si>
    <t>TCACATATTGAATAAGACAAACCG</t>
  </si>
  <si>
    <t>TTTTACAAGACGGGTTTGGCAG</t>
  </si>
  <si>
    <t>ATTGAAAGATGGTGAAAATCGGAG</t>
  </si>
  <si>
    <t>TCCTAACTCTTCAAACTCACCAAAA</t>
  </si>
  <si>
    <t>TTTTCTTGACCTCATCACTCGGATA</t>
  </si>
  <si>
    <t>GACATAGCGACATACAACTGTCCAT</t>
  </si>
  <si>
    <t>GGTGAAGAAAAGATTTATCGAAGTT</t>
  </si>
  <si>
    <t>GGTCGGAAAAGGCGTGATTAGATA</t>
  </si>
  <si>
    <t>AACGGGTTAAAATTGGTTTAGGTT</t>
  </si>
  <si>
    <t>GATTGACGACCTGAAAGAGGATGG</t>
  </si>
  <si>
    <t>TAAAGATTGGTTTTGGAGAGGAGC</t>
  </si>
  <si>
    <t>ACTCAATGCTGATGATTTATGGTT</t>
  </si>
  <si>
    <t>GGCTTGACCATGAATCTAACCCTT</t>
  </si>
  <si>
    <t>TGTATAGCAACTCTAATCGCAACG</t>
  </si>
  <si>
    <t>TTGATAGTGGATTAGCATCGGTGG</t>
  </si>
  <si>
    <t>GCAGCAGGGTTAGTTTATTGTGTA</t>
  </si>
  <si>
    <t>ATCACCATTGTTCTTTACCTCCAT</t>
  </si>
  <si>
    <t>TTTCCGTAGTTTATAACTCACTCGAC</t>
  </si>
  <si>
    <t>CTCGTTAGGAGATGATATGGGACC</t>
  </si>
  <si>
    <t>CCAACTTATTTGATTTGCCCAGAA</t>
  </si>
  <si>
    <t>ACTGTGATTCTTTCTGCCATCGGA</t>
  </si>
  <si>
    <t>AGAAAGTTCAGGTTTGGGTATGGG</t>
  </si>
  <si>
    <t>TTCGTGATGTGTTTTGTCCTGAGT</t>
  </si>
  <si>
    <t>ATCATGTGTTCTTTGTTTGGTACT</t>
  </si>
  <si>
    <t>TAAGTCTAAGATTGAGTTTGGCTC</t>
  </si>
  <si>
    <t>AGTTGGGACTCACTACATCTGCCA</t>
  </si>
  <si>
    <t>ATTCTCAGAGCAAGTCAAAACCGT</t>
  </si>
  <si>
    <t>ACCACAAAGAAACTCGATCACATC</t>
  </si>
  <si>
    <t>CTTGCCCACCTCGTGGAAAC</t>
  </si>
  <si>
    <t>AGGATACGCTCAAGGAAGCCAAA</t>
  </si>
  <si>
    <t>ACATTTTGACCATTGGGATGATAC</t>
  </si>
  <si>
    <t>ATAGGAGGGTAGGAAGAGTAGAAG</t>
  </si>
  <si>
    <t>TAAGTCATGTGTTTGCTATTTACC</t>
  </si>
  <si>
    <t>TCAGTTTCTGGTCATCCTCATACA</t>
  </si>
  <si>
    <t>ATAACACAACGAAAGGGACCAATC</t>
  </si>
  <si>
    <t>AATAATTCCACTACGCCAACCTTT</t>
  </si>
  <si>
    <t>CTTTGTTACGGGTTTTTCATAGCA</t>
  </si>
  <si>
    <t>ATAATCTCGGATGAACCATCGTCT</t>
  </si>
  <si>
    <t>AGTGTAGTGTTCCAGCATTCTCGC</t>
  </si>
  <si>
    <t>AAATAGAAATACACTTTTTGCTGA</t>
  </si>
  <si>
    <t>CTAAGGCAGAACTTGTGAACTATG</t>
  </si>
  <si>
    <t>TGCCTCTAACACTACCTGTCGGTA</t>
  </si>
  <si>
    <t>TGTGTGTTTGGAACTGTTGTGTGA</t>
  </si>
  <si>
    <t>CCAGCTATAGGATTTCTTCCCGTA</t>
  </si>
  <si>
    <t>TGTTTTCACGAATCTGTTTCCCTT</t>
  </si>
  <si>
    <t>GACCAAGTAAAGTCTAAACGATGT</t>
  </si>
  <si>
    <t>GGTAACGAACAGTTTGGGTAATC</t>
  </si>
  <si>
    <t>TAACTTTCTCTGTCTTCGTCGGC</t>
  </si>
  <si>
    <t>TAGACCGCAAGTCCTAAGTTCCT</t>
  </si>
  <si>
    <t>#CHROM</t>
    <phoneticPr fontId="1" type="noConversion"/>
  </si>
  <si>
    <t>TCTGCCGACACGGTATACGCACA</t>
  </si>
  <si>
    <t>TTCACCACCTGCTCATTATCTGA</t>
  </si>
  <si>
    <t>CACATTAGAAAGGCTGAGGGGTA</t>
  </si>
  <si>
    <t>✕</t>
    <phoneticPr fontId="1" type="noConversion"/>
  </si>
  <si>
    <t>TCTGCTAATACCAGGACTAGCCATAG</t>
    <phoneticPr fontId="3" type="noConversion"/>
  </si>
  <si>
    <t>GTATTTCCTCTTTTGGCTAAGATGGA</t>
  </si>
  <si>
    <t>CGGTTTGAAGCCCGAGCACTTGGAG</t>
  </si>
  <si>
    <t>ACTGAGAGCAACGAGTAGTGGTAGG</t>
  </si>
  <si>
    <t>TAGGACTAAGGAATTATTTGGTCG</t>
  </si>
  <si>
    <t>TCATCGCTTTATTCGCAGTGGG</t>
  </si>
  <si>
    <t>ACGCACAAGACACTATGCCTGACC</t>
  </si>
  <si>
    <t>TGGCTACTCTATCCCACCCTACGG</t>
  </si>
  <si>
    <t>TCTTAGCCACGAAAGGCAGCGGGT</t>
  </si>
  <si>
    <t>TTTCTTGGAGTGTTTCTCGGTCGT</t>
  </si>
  <si>
    <t>TACAAGTTTTCCACGGCAGCATAT</t>
  </si>
  <si>
    <t>AGATTAAGTAGGGATTGTGGGGTT</t>
  </si>
  <si>
    <t>CAGCAAAACCTAGCAGGGTGACAT</t>
  </si>
  <si>
    <t>TGGCACCACCGTCACCGAGCGTAA</t>
  </si>
  <si>
    <t>GATTTGGAGCTGCCCCATTTAACA</t>
  </si>
  <si>
    <t>ATTTCACATCCTATATTCATAAAACTCGT</t>
  </si>
  <si>
    <t>ATTAACCCATGAGATCACCATTCCCT</t>
  </si>
  <si>
    <t>ATGCGTGTTTTGCTGCTTCGGT</t>
  </si>
  <si>
    <t>CCATTTATCTACTGTTTTTGTGTCGT</t>
  </si>
  <si>
    <t>ACATCTGTTTGATAATGCTGGTTCTA</t>
  </si>
  <si>
    <t>TGTTGGTTCACATTTGGATAACGAGT</t>
  </si>
  <si>
    <t>GAAAGACTCATTCACCGAAGATCAGC</t>
  </si>
  <si>
    <t>CCAAATCAAGGAATTAACTAAGCACT</t>
  </si>
  <si>
    <t>CTGTGAATATCGGCTGCGGTG</t>
  </si>
  <si>
    <t>AAGAGTTGTCACGACGCACGATTG</t>
  </si>
  <si>
    <t>CTGTTTTTAACTGTAGTGACTTGTCC</t>
  </si>
  <si>
    <t>CTTTCATTGTGCCGCCCGTA</t>
  </si>
  <si>
    <t>CACCTGATACCTCACTAAGCAGCA</t>
  </si>
  <si>
    <t>ATTGTTCACTGCGACTTGAAGAG</t>
  </si>
  <si>
    <t>GAGTCCATACAATAGTGATCGTTAGC</t>
  </si>
  <si>
    <t>TATTGAAAAATTATGAGGGTACTACTGA</t>
  </si>
  <si>
    <t>AACGCCTACTACGGTGGTTATGCTG</t>
  </si>
  <si>
    <t>GATATGAATCGTATTAACTTGTTCC</t>
  </si>
  <si>
    <t>GTGCTTGAGCCTTTCCCAACTGT</t>
  </si>
  <si>
    <t>CCTTGACCCTTCCCCTTTTGCCTAC</t>
  </si>
  <si>
    <t>GGTTAAAGGATCAAAAGAGTACCGA</t>
  </si>
  <si>
    <t>GTCTCTCAAGGCTAAGAAGCAACT</t>
  </si>
  <si>
    <t>ATCAATAATGGCGTCTCGCTACAA</t>
  </si>
  <si>
    <t>CAAAACATAACATAGTAATTGACC</t>
  </si>
  <si>
    <t>ATGAAATAACGGTGTGACCCCAAC</t>
  </si>
  <si>
    <t>CAACAGCCTGGCAAGTGGCAAGCA</t>
  </si>
  <si>
    <t>CGGAGTATGTTGGGGTGACGAAGA</t>
  </si>
  <si>
    <t>GTATTGAAATTTGTTATGCCACCA</t>
  </si>
  <si>
    <t>ATAAATGAGAAACCCAAAAACGAT</t>
  </si>
  <si>
    <t>Indel</t>
    <phoneticPr fontId="1" type="noConversion"/>
  </si>
  <si>
    <t>SN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0CBFC-C631-8241-BBC0-9C2615563B14}">
  <dimension ref="A1:F81"/>
  <sheetViews>
    <sheetView tabSelected="1" topLeftCell="A67" zoomScale="200" zoomScaleNormal="200" workbookViewId="0">
      <selection activeCell="A59" sqref="A59:A81"/>
    </sheetView>
  </sheetViews>
  <sheetFormatPr baseColWidth="10" defaultRowHeight="16"/>
  <cols>
    <col min="1" max="1" width="5.1640625" customWidth="1"/>
    <col min="3" max="3" width="13" customWidth="1"/>
    <col min="4" max="4" width="42.33203125" customWidth="1"/>
    <col min="5" max="5" width="42.5" customWidth="1"/>
    <col min="6" max="6" width="3.83203125" style="2" customWidth="1"/>
  </cols>
  <sheetData>
    <row r="1" spans="1:6">
      <c r="B1" s="1" t="s">
        <v>112</v>
      </c>
      <c r="C1" s="1" t="s">
        <v>0</v>
      </c>
      <c r="D1" s="1" t="s">
        <v>1</v>
      </c>
      <c r="E1" s="1" t="s">
        <v>2</v>
      </c>
    </row>
    <row r="2" spans="1:6">
      <c r="A2" s="4" t="s">
        <v>162</v>
      </c>
      <c r="B2">
        <v>1</v>
      </c>
      <c r="C2">
        <v>20904316</v>
      </c>
      <c r="D2" t="s">
        <v>8</v>
      </c>
      <c r="E2" t="s">
        <v>9</v>
      </c>
    </row>
    <row r="3" spans="1:6">
      <c r="A3" s="4"/>
      <c r="B3">
        <v>1</v>
      </c>
      <c r="C3">
        <v>8516767</v>
      </c>
      <c r="D3" t="s">
        <v>10</v>
      </c>
      <c r="E3" t="s">
        <v>11</v>
      </c>
    </row>
    <row r="4" spans="1:6">
      <c r="A4" s="4"/>
      <c r="B4">
        <v>1</v>
      </c>
      <c r="C4">
        <v>28398824</v>
      </c>
      <c r="D4" t="s">
        <v>25</v>
      </c>
      <c r="E4" t="s">
        <v>26</v>
      </c>
    </row>
    <row r="5" spans="1:6">
      <c r="A5" s="4"/>
      <c r="B5">
        <v>1</v>
      </c>
      <c r="C5">
        <v>11643374</v>
      </c>
      <c r="D5" t="s">
        <v>36</v>
      </c>
      <c r="E5" t="s">
        <v>37</v>
      </c>
    </row>
    <row r="6" spans="1:6">
      <c r="A6" s="4"/>
      <c r="B6">
        <v>1</v>
      </c>
      <c r="C6">
        <v>27684717</v>
      </c>
      <c r="D6" t="s">
        <v>40</v>
      </c>
      <c r="E6" t="s">
        <v>41</v>
      </c>
    </row>
    <row r="7" spans="1:6">
      <c r="A7" s="4"/>
      <c r="B7">
        <v>1</v>
      </c>
      <c r="C7">
        <v>5910966</v>
      </c>
      <c r="D7" t="s">
        <v>52</v>
      </c>
      <c r="E7" t="s">
        <v>53</v>
      </c>
    </row>
    <row r="8" spans="1:6">
      <c r="A8" s="4"/>
      <c r="B8">
        <v>1</v>
      </c>
      <c r="C8">
        <v>14119730</v>
      </c>
      <c r="D8" t="s">
        <v>54</v>
      </c>
      <c r="E8" t="s">
        <v>55</v>
      </c>
    </row>
    <row r="9" spans="1:6">
      <c r="A9" s="4"/>
      <c r="B9">
        <v>1</v>
      </c>
      <c r="C9">
        <v>23437230</v>
      </c>
      <c r="D9" t="s">
        <v>56</v>
      </c>
      <c r="E9" t="s">
        <v>57</v>
      </c>
    </row>
    <row r="10" spans="1:6">
      <c r="A10" s="4"/>
      <c r="B10">
        <v>1</v>
      </c>
      <c r="C10">
        <v>15999507</v>
      </c>
      <c r="D10" t="s">
        <v>100</v>
      </c>
      <c r="E10" t="s">
        <v>101</v>
      </c>
    </row>
    <row r="11" spans="1:6">
      <c r="A11" s="4"/>
      <c r="B11">
        <v>1</v>
      </c>
      <c r="C11">
        <v>21766460</v>
      </c>
      <c r="D11" t="s">
        <v>102</v>
      </c>
      <c r="E11" t="s">
        <v>103</v>
      </c>
    </row>
    <row r="12" spans="1:6">
      <c r="A12" s="4"/>
      <c r="B12">
        <v>2</v>
      </c>
      <c r="C12">
        <v>16270495</v>
      </c>
      <c r="D12" t="s">
        <v>6</v>
      </c>
      <c r="E12" t="s">
        <v>7</v>
      </c>
    </row>
    <row r="13" spans="1:6">
      <c r="A13" s="4"/>
      <c r="B13">
        <v>2</v>
      </c>
      <c r="C13">
        <v>10377</v>
      </c>
      <c r="D13" t="s">
        <v>113</v>
      </c>
      <c r="E13" t="s">
        <v>24</v>
      </c>
      <c r="F13" s="3" t="s">
        <v>116</v>
      </c>
    </row>
    <row r="14" spans="1:6">
      <c r="A14" s="4"/>
      <c r="B14">
        <v>2</v>
      </c>
      <c r="C14">
        <v>15110705</v>
      </c>
      <c r="D14" t="s">
        <v>14</v>
      </c>
      <c r="E14" t="s">
        <v>15</v>
      </c>
    </row>
    <row r="15" spans="1:6">
      <c r="A15" s="4"/>
      <c r="B15">
        <v>2</v>
      </c>
      <c r="C15">
        <v>19581258</v>
      </c>
      <c r="D15" t="s">
        <v>20</v>
      </c>
      <c r="E15" t="s">
        <v>21</v>
      </c>
      <c r="F15" s="3" t="s">
        <v>116</v>
      </c>
    </row>
    <row r="16" spans="1:6">
      <c r="A16" s="4"/>
      <c r="B16">
        <v>2</v>
      </c>
      <c r="C16">
        <v>2833787</v>
      </c>
      <c r="D16" t="s">
        <v>31</v>
      </c>
      <c r="E16" t="s">
        <v>32</v>
      </c>
    </row>
    <row r="17" spans="1:5">
      <c r="A17" s="4"/>
      <c r="B17">
        <v>2</v>
      </c>
      <c r="C17">
        <v>19115816</v>
      </c>
      <c r="D17" t="s">
        <v>108</v>
      </c>
      <c r="E17" t="s">
        <v>109</v>
      </c>
    </row>
    <row r="18" spans="1:5">
      <c r="A18" s="4"/>
      <c r="B18">
        <v>2</v>
      </c>
      <c r="C18">
        <v>2719305</v>
      </c>
      <c r="D18" t="s">
        <v>58</v>
      </c>
      <c r="E18" t="s">
        <v>59</v>
      </c>
    </row>
    <row r="19" spans="1:5">
      <c r="A19" s="4"/>
      <c r="B19">
        <v>2</v>
      </c>
      <c r="C19">
        <v>4063289</v>
      </c>
      <c r="D19" t="s">
        <v>60</v>
      </c>
      <c r="E19" t="s">
        <v>61</v>
      </c>
    </row>
    <row r="20" spans="1:5">
      <c r="A20" s="4"/>
      <c r="B20">
        <v>2</v>
      </c>
      <c r="C20">
        <v>5430245</v>
      </c>
      <c r="D20" t="s">
        <v>62</v>
      </c>
      <c r="E20" t="s">
        <v>63</v>
      </c>
    </row>
    <row r="21" spans="1:5">
      <c r="A21" s="4"/>
      <c r="B21">
        <v>2</v>
      </c>
      <c r="C21">
        <v>9311587</v>
      </c>
      <c r="D21" t="s">
        <v>64</v>
      </c>
      <c r="E21" t="s">
        <v>65</v>
      </c>
    </row>
    <row r="22" spans="1:5">
      <c r="A22" s="4"/>
      <c r="B22">
        <v>2</v>
      </c>
      <c r="C22">
        <v>19107546</v>
      </c>
      <c r="D22" t="s">
        <v>66</v>
      </c>
      <c r="E22" t="s">
        <v>67</v>
      </c>
    </row>
    <row r="23" spans="1:5">
      <c r="A23" s="4"/>
      <c r="B23">
        <v>2</v>
      </c>
      <c r="C23">
        <v>2366390</v>
      </c>
      <c r="D23" t="s">
        <v>106</v>
      </c>
      <c r="E23" t="s">
        <v>107</v>
      </c>
    </row>
    <row r="24" spans="1:5">
      <c r="A24" s="4"/>
      <c r="B24">
        <v>2</v>
      </c>
      <c r="C24">
        <v>1513323</v>
      </c>
      <c r="D24" t="s">
        <v>110</v>
      </c>
      <c r="E24" t="s">
        <v>111</v>
      </c>
    </row>
    <row r="25" spans="1:5">
      <c r="A25" s="4"/>
      <c r="B25">
        <v>3</v>
      </c>
      <c r="C25">
        <v>11446824</v>
      </c>
      <c r="D25" t="s">
        <v>4</v>
      </c>
      <c r="E25" t="s">
        <v>5</v>
      </c>
    </row>
    <row r="26" spans="1:5">
      <c r="A26" s="4"/>
      <c r="B26">
        <v>3</v>
      </c>
      <c r="C26">
        <v>2068161</v>
      </c>
      <c r="D26" t="s">
        <v>29</v>
      </c>
      <c r="E26" t="s">
        <v>30</v>
      </c>
    </row>
    <row r="27" spans="1:5">
      <c r="A27" s="4"/>
      <c r="B27">
        <v>3</v>
      </c>
      <c r="C27">
        <v>4236384</v>
      </c>
      <c r="D27" t="s">
        <v>44</v>
      </c>
      <c r="E27" t="s">
        <v>45</v>
      </c>
    </row>
    <row r="28" spans="1:5">
      <c r="A28" s="4"/>
      <c r="B28">
        <v>3</v>
      </c>
      <c r="C28">
        <v>12003013</v>
      </c>
      <c r="D28" t="s">
        <v>50</v>
      </c>
      <c r="E28" t="s">
        <v>51</v>
      </c>
    </row>
    <row r="29" spans="1:5">
      <c r="A29" s="4"/>
      <c r="B29">
        <v>3</v>
      </c>
      <c r="C29">
        <v>13272360</v>
      </c>
      <c r="D29" t="s">
        <v>68</v>
      </c>
      <c r="E29" t="s">
        <v>69</v>
      </c>
    </row>
    <row r="30" spans="1:5">
      <c r="A30" s="4"/>
      <c r="B30">
        <v>3</v>
      </c>
      <c r="C30">
        <v>16556099</v>
      </c>
      <c r="D30" t="s">
        <v>70</v>
      </c>
      <c r="E30" t="s">
        <v>71</v>
      </c>
    </row>
    <row r="31" spans="1:5">
      <c r="A31" s="4"/>
      <c r="B31">
        <v>3</v>
      </c>
      <c r="C31">
        <v>19065911</v>
      </c>
      <c r="D31" t="s">
        <v>88</v>
      </c>
      <c r="E31" t="s">
        <v>89</v>
      </c>
    </row>
    <row r="32" spans="1:5">
      <c r="A32" s="4"/>
      <c r="B32">
        <v>3</v>
      </c>
      <c r="C32">
        <v>10071313</v>
      </c>
      <c r="D32" t="s">
        <v>94</v>
      </c>
      <c r="E32" t="s">
        <v>95</v>
      </c>
    </row>
    <row r="33" spans="1:5">
      <c r="A33" s="4"/>
      <c r="B33">
        <v>3</v>
      </c>
      <c r="C33">
        <v>9961171</v>
      </c>
      <c r="D33" t="s">
        <v>98</v>
      </c>
      <c r="E33" t="s">
        <v>99</v>
      </c>
    </row>
    <row r="34" spans="1:5">
      <c r="A34" s="4"/>
      <c r="B34">
        <v>4</v>
      </c>
      <c r="C34">
        <v>14169483</v>
      </c>
      <c r="D34" t="s">
        <v>12</v>
      </c>
      <c r="E34" t="s">
        <v>13</v>
      </c>
    </row>
    <row r="35" spans="1:5">
      <c r="A35" s="4"/>
      <c r="B35">
        <v>4</v>
      </c>
      <c r="C35">
        <v>16127435</v>
      </c>
      <c r="D35" t="s">
        <v>16</v>
      </c>
      <c r="E35" t="s">
        <v>17</v>
      </c>
    </row>
    <row r="36" spans="1:5">
      <c r="A36" s="4"/>
      <c r="B36">
        <v>4</v>
      </c>
      <c r="C36">
        <v>10065324</v>
      </c>
      <c r="D36" t="s">
        <v>22</v>
      </c>
      <c r="E36" t="s">
        <v>23</v>
      </c>
    </row>
    <row r="37" spans="1:5">
      <c r="A37" s="4"/>
      <c r="B37">
        <v>4</v>
      </c>
      <c r="C37">
        <v>8803369</v>
      </c>
      <c r="D37" t="s">
        <v>33</v>
      </c>
      <c r="E37" t="s">
        <v>34</v>
      </c>
    </row>
    <row r="38" spans="1:5">
      <c r="A38" s="4"/>
      <c r="B38">
        <v>4</v>
      </c>
      <c r="C38">
        <v>7215738</v>
      </c>
      <c r="D38" t="s">
        <v>42</v>
      </c>
      <c r="E38" t="s">
        <v>43</v>
      </c>
    </row>
    <row r="39" spans="1:5">
      <c r="A39" s="4"/>
      <c r="B39">
        <v>4</v>
      </c>
      <c r="C39">
        <v>15238372</v>
      </c>
      <c r="D39" t="s">
        <v>46</v>
      </c>
      <c r="E39" t="s">
        <v>47</v>
      </c>
    </row>
    <row r="40" spans="1:5">
      <c r="A40" s="4"/>
      <c r="B40">
        <v>4</v>
      </c>
      <c r="C40">
        <v>2674220</v>
      </c>
      <c r="D40" t="s">
        <v>72</v>
      </c>
      <c r="E40" t="s">
        <v>73</v>
      </c>
    </row>
    <row r="41" spans="1:5">
      <c r="A41" s="4"/>
      <c r="B41">
        <v>4</v>
      </c>
      <c r="C41">
        <v>5506783</v>
      </c>
      <c r="D41" t="s">
        <v>74</v>
      </c>
      <c r="E41" t="s">
        <v>75</v>
      </c>
    </row>
    <row r="42" spans="1:5">
      <c r="A42" s="4"/>
      <c r="B42">
        <v>4</v>
      </c>
      <c r="C42">
        <v>6004015</v>
      </c>
      <c r="D42" t="s">
        <v>76</v>
      </c>
      <c r="E42" t="s">
        <v>77</v>
      </c>
    </row>
    <row r="43" spans="1:5">
      <c r="A43" s="4"/>
      <c r="B43">
        <v>4</v>
      </c>
      <c r="C43">
        <v>12625475</v>
      </c>
      <c r="D43" t="s">
        <v>78</v>
      </c>
      <c r="E43" t="s">
        <v>79</v>
      </c>
    </row>
    <row r="44" spans="1:5">
      <c r="A44" s="4"/>
      <c r="B44">
        <v>4</v>
      </c>
      <c r="C44">
        <v>10054474</v>
      </c>
      <c r="D44" t="s">
        <v>86</v>
      </c>
      <c r="E44" t="s">
        <v>87</v>
      </c>
    </row>
    <row r="45" spans="1:5">
      <c r="A45" s="4"/>
      <c r="B45">
        <v>4</v>
      </c>
      <c r="C45">
        <v>1200304</v>
      </c>
      <c r="D45" t="s">
        <v>104</v>
      </c>
      <c r="E45" t="s">
        <v>105</v>
      </c>
    </row>
    <row r="46" spans="1:5">
      <c r="A46" s="4"/>
      <c r="B46">
        <v>5</v>
      </c>
      <c r="C46">
        <v>11495348</v>
      </c>
      <c r="D46" t="s">
        <v>114</v>
      </c>
      <c r="E46" t="s">
        <v>3</v>
      </c>
    </row>
    <row r="47" spans="1:5">
      <c r="A47" s="4"/>
      <c r="B47">
        <v>5</v>
      </c>
      <c r="C47">
        <v>13780353</v>
      </c>
      <c r="D47" t="s">
        <v>18</v>
      </c>
      <c r="E47" t="s">
        <v>19</v>
      </c>
    </row>
    <row r="48" spans="1:5">
      <c r="A48" s="4"/>
      <c r="B48">
        <v>5</v>
      </c>
      <c r="C48">
        <v>5263</v>
      </c>
      <c r="D48" t="s">
        <v>27</v>
      </c>
      <c r="E48" t="s">
        <v>28</v>
      </c>
    </row>
    <row r="49" spans="1:5">
      <c r="A49" s="4"/>
      <c r="B49">
        <v>5</v>
      </c>
      <c r="C49">
        <v>13696864</v>
      </c>
      <c r="D49" t="s">
        <v>115</v>
      </c>
      <c r="E49" t="s">
        <v>35</v>
      </c>
    </row>
    <row r="50" spans="1:5">
      <c r="A50" s="4"/>
      <c r="B50">
        <v>5</v>
      </c>
      <c r="C50">
        <v>25779572</v>
      </c>
      <c r="D50" t="s">
        <v>38</v>
      </c>
      <c r="E50" t="s">
        <v>39</v>
      </c>
    </row>
    <row r="51" spans="1:5">
      <c r="A51" s="4"/>
      <c r="B51">
        <v>5</v>
      </c>
      <c r="C51">
        <v>12065172</v>
      </c>
      <c r="D51" t="s">
        <v>48</v>
      </c>
      <c r="E51" t="s">
        <v>49</v>
      </c>
    </row>
    <row r="52" spans="1:5">
      <c r="A52" s="4"/>
      <c r="B52">
        <v>5</v>
      </c>
      <c r="C52">
        <v>2614453</v>
      </c>
      <c r="D52" t="s">
        <v>80</v>
      </c>
      <c r="E52" t="s">
        <v>81</v>
      </c>
    </row>
    <row r="53" spans="1:5">
      <c r="A53" s="4"/>
      <c r="B53">
        <v>5</v>
      </c>
      <c r="C53">
        <v>10655870</v>
      </c>
      <c r="D53" t="s">
        <v>82</v>
      </c>
      <c r="E53" t="s">
        <v>83</v>
      </c>
    </row>
    <row r="54" spans="1:5">
      <c r="A54" s="4"/>
      <c r="B54">
        <v>5</v>
      </c>
      <c r="C54">
        <v>12142355</v>
      </c>
      <c r="D54" t="s">
        <v>84</v>
      </c>
      <c r="E54" t="s">
        <v>85</v>
      </c>
    </row>
    <row r="55" spans="1:5">
      <c r="A55" s="4"/>
      <c r="B55">
        <v>5</v>
      </c>
      <c r="C55">
        <v>8618968</v>
      </c>
      <c r="D55" t="s">
        <v>90</v>
      </c>
      <c r="E55" t="s">
        <v>91</v>
      </c>
    </row>
    <row r="56" spans="1:5">
      <c r="A56" s="4"/>
      <c r="B56">
        <v>5</v>
      </c>
      <c r="C56">
        <v>1588804</v>
      </c>
      <c r="D56" t="s">
        <v>92</v>
      </c>
      <c r="E56" t="s">
        <v>93</v>
      </c>
    </row>
    <row r="57" spans="1:5">
      <c r="A57" s="4"/>
      <c r="B57">
        <v>5</v>
      </c>
      <c r="C57">
        <v>17012161</v>
      </c>
      <c r="D57" t="s">
        <v>96</v>
      </c>
      <c r="E57" t="s">
        <v>97</v>
      </c>
    </row>
    <row r="59" spans="1:5">
      <c r="A59" s="4" t="s">
        <v>161</v>
      </c>
      <c r="B59">
        <v>1</v>
      </c>
      <c r="C59">
        <v>5205939</v>
      </c>
      <c r="D59" t="s">
        <v>123</v>
      </c>
      <c r="E59" t="s">
        <v>124</v>
      </c>
    </row>
    <row r="60" spans="1:5">
      <c r="A60" s="4"/>
      <c r="B60">
        <v>1</v>
      </c>
      <c r="C60">
        <v>16436738</v>
      </c>
      <c r="D60" t="s">
        <v>125</v>
      </c>
      <c r="E60" t="s">
        <v>126</v>
      </c>
    </row>
    <row r="61" spans="1:5">
      <c r="A61" s="4"/>
      <c r="B61">
        <v>1</v>
      </c>
      <c r="C61">
        <v>18249107</v>
      </c>
      <c r="D61" t="s">
        <v>127</v>
      </c>
      <c r="E61" t="s">
        <v>128</v>
      </c>
    </row>
    <row r="62" spans="1:5">
      <c r="A62" s="4"/>
      <c r="B62">
        <v>1</v>
      </c>
      <c r="C62">
        <v>29897663</v>
      </c>
      <c r="D62" t="s">
        <v>129</v>
      </c>
      <c r="E62" t="s">
        <v>130</v>
      </c>
    </row>
    <row r="63" spans="1:5">
      <c r="A63" s="4"/>
      <c r="B63">
        <v>2</v>
      </c>
      <c r="C63">
        <v>12686238</v>
      </c>
      <c r="D63" t="s">
        <v>131</v>
      </c>
      <c r="E63" t="s">
        <v>132</v>
      </c>
    </row>
    <row r="64" spans="1:5">
      <c r="A64" s="4"/>
      <c r="B64">
        <v>2</v>
      </c>
      <c r="C64">
        <v>599005</v>
      </c>
      <c r="D64" t="s">
        <v>133</v>
      </c>
      <c r="E64" t="s">
        <v>134</v>
      </c>
    </row>
    <row r="65" spans="1:6">
      <c r="A65" s="4"/>
      <c r="B65">
        <v>2</v>
      </c>
      <c r="C65">
        <v>1501343</v>
      </c>
      <c r="D65" t="s">
        <v>135</v>
      </c>
      <c r="E65" t="s">
        <v>136</v>
      </c>
    </row>
    <row r="66" spans="1:6">
      <c r="A66" s="4"/>
      <c r="B66">
        <v>3</v>
      </c>
      <c r="C66">
        <v>4319301</v>
      </c>
      <c r="D66" t="s">
        <v>137</v>
      </c>
      <c r="E66" t="s">
        <v>138</v>
      </c>
    </row>
    <row r="67" spans="1:6">
      <c r="A67" s="4"/>
      <c r="B67">
        <v>3</v>
      </c>
      <c r="C67">
        <v>9925158</v>
      </c>
      <c r="D67" t="s">
        <v>139</v>
      </c>
      <c r="E67" t="s">
        <v>140</v>
      </c>
    </row>
    <row r="68" spans="1:6">
      <c r="A68" s="4"/>
      <c r="B68">
        <v>3</v>
      </c>
      <c r="C68">
        <v>15660024</v>
      </c>
      <c r="D68" t="s">
        <v>141</v>
      </c>
      <c r="E68" t="s">
        <v>142</v>
      </c>
    </row>
    <row r="69" spans="1:6">
      <c r="A69" s="4"/>
      <c r="B69">
        <v>3</v>
      </c>
      <c r="C69">
        <v>16283173</v>
      </c>
      <c r="D69" t="s">
        <v>143</v>
      </c>
      <c r="E69" t="s">
        <v>144</v>
      </c>
    </row>
    <row r="70" spans="1:6">
      <c r="A70" s="4"/>
      <c r="B70">
        <v>4</v>
      </c>
      <c r="C70">
        <v>13512924</v>
      </c>
      <c r="D70" t="s">
        <v>145</v>
      </c>
      <c r="E70" t="s">
        <v>146</v>
      </c>
    </row>
    <row r="71" spans="1:6">
      <c r="A71" s="4"/>
      <c r="B71">
        <v>4</v>
      </c>
      <c r="C71">
        <v>13554848</v>
      </c>
      <c r="D71" t="s">
        <v>147</v>
      </c>
      <c r="E71" t="s">
        <v>148</v>
      </c>
    </row>
    <row r="72" spans="1:6">
      <c r="A72" s="4"/>
      <c r="B72">
        <v>4</v>
      </c>
      <c r="C72">
        <v>15206178</v>
      </c>
      <c r="D72" t="s">
        <v>149</v>
      </c>
      <c r="E72" t="s">
        <v>150</v>
      </c>
    </row>
    <row r="73" spans="1:6">
      <c r="A73" s="4"/>
      <c r="B73">
        <v>4</v>
      </c>
      <c r="C73">
        <v>190284</v>
      </c>
      <c r="D73" t="s">
        <v>151</v>
      </c>
      <c r="E73" t="s">
        <v>152</v>
      </c>
    </row>
    <row r="74" spans="1:6">
      <c r="A74" s="4"/>
      <c r="B74">
        <v>4</v>
      </c>
      <c r="C74">
        <v>9667453</v>
      </c>
      <c r="D74" t="s">
        <v>153</v>
      </c>
      <c r="E74" t="s">
        <v>154</v>
      </c>
    </row>
    <row r="75" spans="1:6">
      <c r="A75" s="4"/>
      <c r="B75">
        <v>4</v>
      </c>
      <c r="C75">
        <v>17764410</v>
      </c>
      <c r="D75" t="s">
        <v>155</v>
      </c>
      <c r="E75" t="s">
        <v>156</v>
      </c>
    </row>
    <row r="76" spans="1:6">
      <c r="A76" s="4"/>
      <c r="B76">
        <v>4</v>
      </c>
      <c r="C76">
        <v>15842501</v>
      </c>
      <c r="D76" t="s">
        <v>157</v>
      </c>
      <c r="E76" t="s">
        <v>158</v>
      </c>
    </row>
    <row r="77" spans="1:6">
      <c r="A77" s="4"/>
      <c r="B77">
        <v>4</v>
      </c>
      <c r="C77">
        <v>7764530</v>
      </c>
      <c r="D77" t="s">
        <v>159</v>
      </c>
      <c r="E77" t="s">
        <v>160</v>
      </c>
    </row>
    <row r="78" spans="1:6">
      <c r="A78" s="4"/>
      <c r="B78">
        <v>5</v>
      </c>
      <c r="C78">
        <v>392608</v>
      </c>
      <c r="D78" s="5" t="s">
        <v>117</v>
      </c>
      <c r="E78" s="5" t="s">
        <v>118</v>
      </c>
    </row>
    <row r="79" spans="1:6">
      <c r="A79" s="4"/>
      <c r="B79">
        <v>5</v>
      </c>
      <c r="C79">
        <v>392611</v>
      </c>
      <c r="D79" s="5"/>
      <c r="E79" s="5"/>
    </row>
    <row r="80" spans="1:6">
      <c r="A80" s="4"/>
      <c r="B80">
        <v>5</v>
      </c>
      <c r="C80">
        <v>26157082</v>
      </c>
      <c r="D80" t="s">
        <v>119</v>
      </c>
      <c r="E80" t="s">
        <v>120</v>
      </c>
      <c r="F80" s="3" t="s">
        <v>116</v>
      </c>
    </row>
    <row r="81" spans="1:5">
      <c r="A81" s="4"/>
      <c r="B81">
        <v>5</v>
      </c>
      <c r="C81">
        <v>26270204</v>
      </c>
      <c r="D81" t="s">
        <v>121</v>
      </c>
      <c r="E81" t="s">
        <v>122</v>
      </c>
    </row>
  </sheetData>
  <mergeCells count="4">
    <mergeCell ref="A2:A57"/>
    <mergeCell ref="D78:D79"/>
    <mergeCell ref="E78:E79"/>
    <mergeCell ref="A59:A8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BDA9F-875B-D941-9D1B-4763430D469E}">
  <dimension ref="A1:B23"/>
  <sheetViews>
    <sheetView workbookViewId="0">
      <selection activeCell="B1" sqref="B1:B23"/>
    </sheetView>
  </sheetViews>
  <sheetFormatPr baseColWidth="10" defaultRowHeight="16"/>
  <sheetData>
    <row r="1" spans="1:2">
      <c r="A1">
        <v>393608</v>
      </c>
      <c r="B1">
        <f>A1-1000</f>
        <v>392608</v>
      </c>
    </row>
    <row r="2" spans="1:2">
      <c r="A2">
        <v>393611</v>
      </c>
      <c r="B2">
        <f t="shared" ref="B2:B23" si="0">A2-1000</f>
        <v>392611</v>
      </c>
    </row>
    <row r="3" spans="1:2">
      <c r="A3">
        <v>26158082</v>
      </c>
      <c r="B3">
        <f t="shared" si="0"/>
        <v>26157082</v>
      </c>
    </row>
    <row r="4" spans="1:2">
      <c r="A4">
        <v>26271204</v>
      </c>
      <c r="B4">
        <f t="shared" si="0"/>
        <v>26270204</v>
      </c>
    </row>
    <row r="5" spans="1:2">
      <c r="A5">
        <v>5206939</v>
      </c>
      <c r="B5">
        <f t="shared" si="0"/>
        <v>5205939</v>
      </c>
    </row>
    <row r="6" spans="1:2">
      <c r="A6">
        <v>16437738</v>
      </c>
      <c r="B6">
        <f t="shared" si="0"/>
        <v>16436738</v>
      </c>
    </row>
    <row r="7" spans="1:2">
      <c r="A7">
        <v>18250107</v>
      </c>
      <c r="B7">
        <f t="shared" si="0"/>
        <v>18249107</v>
      </c>
    </row>
    <row r="8" spans="1:2">
      <c r="A8">
        <v>29898663</v>
      </c>
      <c r="B8">
        <f t="shared" si="0"/>
        <v>29897663</v>
      </c>
    </row>
    <row r="9" spans="1:2">
      <c r="A9">
        <v>12687238</v>
      </c>
      <c r="B9">
        <f t="shared" si="0"/>
        <v>12686238</v>
      </c>
    </row>
    <row r="10" spans="1:2">
      <c r="A10">
        <v>600005</v>
      </c>
      <c r="B10">
        <f t="shared" si="0"/>
        <v>599005</v>
      </c>
    </row>
    <row r="11" spans="1:2">
      <c r="A11">
        <v>1502343</v>
      </c>
      <c r="B11">
        <f t="shared" si="0"/>
        <v>1501343</v>
      </c>
    </row>
    <row r="12" spans="1:2">
      <c r="A12">
        <v>4320301</v>
      </c>
      <c r="B12">
        <f t="shared" si="0"/>
        <v>4319301</v>
      </c>
    </row>
    <row r="13" spans="1:2">
      <c r="A13">
        <v>9926158</v>
      </c>
      <c r="B13">
        <f t="shared" si="0"/>
        <v>9925158</v>
      </c>
    </row>
    <row r="14" spans="1:2">
      <c r="A14">
        <v>15661024</v>
      </c>
      <c r="B14">
        <f t="shared" si="0"/>
        <v>15660024</v>
      </c>
    </row>
    <row r="15" spans="1:2">
      <c r="A15">
        <v>16284173</v>
      </c>
      <c r="B15">
        <f t="shared" si="0"/>
        <v>16283173</v>
      </c>
    </row>
    <row r="16" spans="1:2">
      <c r="A16">
        <v>13513924</v>
      </c>
      <c r="B16">
        <f t="shared" si="0"/>
        <v>13512924</v>
      </c>
    </row>
    <row r="17" spans="1:2">
      <c r="A17">
        <v>13555848</v>
      </c>
      <c r="B17">
        <f t="shared" si="0"/>
        <v>13554848</v>
      </c>
    </row>
    <row r="18" spans="1:2">
      <c r="A18">
        <v>15207178</v>
      </c>
      <c r="B18">
        <f t="shared" si="0"/>
        <v>15206178</v>
      </c>
    </row>
    <row r="19" spans="1:2">
      <c r="A19">
        <v>191284</v>
      </c>
      <c r="B19">
        <f t="shared" si="0"/>
        <v>190284</v>
      </c>
    </row>
    <row r="20" spans="1:2">
      <c r="A20">
        <v>9668453</v>
      </c>
      <c r="B20">
        <f t="shared" si="0"/>
        <v>9667453</v>
      </c>
    </row>
    <row r="21" spans="1:2">
      <c r="A21">
        <v>17765410</v>
      </c>
      <c r="B21">
        <f t="shared" si="0"/>
        <v>17764410</v>
      </c>
    </row>
    <row r="22" spans="1:2">
      <c r="A22">
        <v>15843501</v>
      </c>
      <c r="B22">
        <f t="shared" si="0"/>
        <v>15842501</v>
      </c>
    </row>
    <row r="23" spans="1:2">
      <c r="A23">
        <v>7765530</v>
      </c>
      <c r="B23">
        <f t="shared" si="0"/>
        <v>776453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 祥</dc:creator>
  <cp:lastModifiedBy>徐 祥</cp:lastModifiedBy>
  <dcterms:created xsi:type="dcterms:W3CDTF">2023-03-29T08:16:24Z</dcterms:created>
  <dcterms:modified xsi:type="dcterms:W3CDTF">2023-08-26T04:00:34Z</dcterms:modified>
</cp:coreProperties>
</file>